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uleuven-my.sharepoint.com/personal/matthias_vanmaercke_kuleuven_be/Documents/ONDERZOEK/Sourcefiles Articles/IlombeEtAl - UG impacts/Resubmission Nature FEB 2025/UPLOAD/"/>
    </mc:Choice>
  </mc:AlternateContent>
  <xr:revisionPtr revIDLastSave="1" documentId="8_{85CF1AB4-D110-4657-8B23-C236AD0BFE38}" xr6:coauthVersionLast="47" xr6:coauthVersionMax="47" xr10:uidLastSave="{296926FC-0A38-48E8-8C9B-B52985492AE7}"/>
  <bookViews>
    <workbookView xWindow="-120" yWindow="-120" windowWidth="38640" windowHeight="21240" activeTab="1" xr2:uid="{45809919-EDAB-4329-950F-E95837B1352D}"/>
  </bookViews>
  <sheets>
    <sheet name="Fig 5a" sheetId="1" r:id="rId1"/>
    <sheet name="Fig 5b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1" l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  <c r="E2" i="1"/>
  <c r="D2" i="1"/>
</calcChain>
</file>

<file path=xl/sharedStrings.xml><?xml version="1.0" encoding="utf-8"?>
<sst xmlns="http://schemas.openxmlformats.org/spreadsheetml/2006/main" count="37" uniqueCount="14">
  <si>
    <t>Buffer Type</t>
  </si>
  <si>
    <t>Year</t>
  </si>
  <si>
    <t>100m</t>
  </si>
  <si>
    <t>Exposure</t>
  </si>
  <si>
    <t>Lower limit C.I.</t>
  </si>
  <si>
    <t>Upper Limit C.I.</t>
  </si>
  <si>
    <t>Total Exposure Increase 2010-2023</t>
  </si>
  <si>
    <t>Abs</t>
  </si>
  <si>
    <t>Exposure increase due to population increase 2010 zones</t>
  </si>
  <si>
    <t>Exposure increase due to expansion of gullies already present in 2010</t>
  </si>
  <si>
    <t xml:space="preserve">Exposure due to new UGs </t>
  </si>
  <si>
    <t>Potential zone</t>
  </si>
  <si>
    <t>Expected Zone</t>
  </si>
  <si>
    <t>Potential Z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kuleuven-my.sharepoint.com/personal/matthias_vanmaercke_kuleuven_be/Documents/ONDERZOEK/Sourcefiles%20Articles/IlombeEtAl%20-%20UG%20impacts/Resubmission%20Nature%20FEB%202025/Recalculating%20Exposure/Causes%20Population%20Exposure%20Increase/Fig_ExposureIncreaseContribution_Updated.xlsx" TargetMode="External"/><Relationship Id="rId2" Type="http://schemas.microsoft.com/office/2019/04/relationships/externalLinkLongPath" Target="/personal/matthias_vanmaercke_kuleuven_be/Documents/ONDERZOEK/Sourcefiles%20Articles/IlombeEtAl%20-%20UG%20impacts/Resubmission%20Nature%20FEB%202025/Recalculating%20Exposure/Causes%20Population%20Exposure%20Increase/Fig_ExposureIncreaseContribution_Updated.xlsx?108068F5" TargetMode="External"/><Relationship Id="rId1" Type="http://schemas.openxmlformats.org/officeDocument/2006/relationships/externalLinkPath" Target="file:///\\108068F5\Fig_ExposureIncreaseContribution_Upda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Calculations"/>
      <sheetName val="Graph"/>
    </sheetNames>
    <sheetDataSet>
      <sheetData sheetId="0" refreshError="1"/>
      <sheetData sheetId="1">
        <row r="9">
          <cell r="G9">
            <v>0.87868349129691692</v>
          </cell>
        </row>
        <row r="18">
          <cell r="G18" t="str">
            <v>Potential expansion Zone</v>
          </cell>
          <cell r="H18" t="str">
            <v>Within 100m of UG</v>
          </cell>
          <cell r="I18" t="str">
            <v>Expected expansion zone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85A40-70F7-41FC-BEFD-5CBD66A13051}">
  <dimension ref="A1:E13"/>
  <sheetViews>
    <sheetView workbookViewId="0">
      <selection activeCell="E1" sqref="E1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3</v>
      </c>
      <c r="D1" t="s">
        <v>4</v>
      </c>
      <c r="E1" t="s">
        <v>5</v>
      </c>
    </row>
    <row r="2" spans="1:5" x14ac:dyDescent="0.25">
      <c r="A2" t="s">
        <v>2</v>
      </c>
      <c r="B2">
        <v>2010</v>
      </c>
      <c r="C2">
        <v>1317728.1259799732</v>
      </c>
      <c r="D2">
        <f>C2*0.6</f>
        <v>790636.87558798387</v>
      </c>
      <c r="E2">
        <f>C2*1.4</f>
        <v>1844819.3763719625</v>
      </c>
    </row>
    <row r="3" spans="1:5" x14ac:dyDescent="0.25">
      <c r="A3" t="s">
        <v>2</v>
      </c>
      <c r="B3">
        <v>2015</v>
      </c>
      <c r="C3">
        <v>1802373.6405199394</v>
      </c>
      <c r="D3">
        <f t="shared" ref="D3:D13" si="0">C3*0.6</f>
        <v>1081424.1843119636</v>
      </c>
      <c r="E3">
        <f t="shared" ref="E3:E13" si="1">C3*1.4</f>
        <v>2523323.0967279151</v>
      </c>
    </row>
    <row r="4" spans="1:5" x14ac:dyDescent="0.25">
      <c r="A4" t="s">
        <v>2</v>
      </c>
      <c r="B4">
        <v>2020</v>
      </c>
      <c r="C4">
        <v>2322609.9719990296</v>
      </c>
      <c r="D4">
        <f t="shared" si="0"/>
        <v>1393565.9831994178</v>
      </c>
      <c r="E4">
        <f t="shared" si="1"/>
        <v>3251653.9607986412</v>
      </c>
    </row>
    <row r="5" spans="1:5" x14ac:dyDescent="0.25">
      <c r="A5" t="s">
        <v>2</v>
      </c>
      <c r="B5">
        <v>2023</v>
      </c>
      <c r="C5">
        <v>2740245.2961352034</v>
      </c>
      <c r="D5">
        <f t="shared" si="0"/>
        <v>1644147.177681122</v>
      </c>
      <c r="E5">
        <f t="shared" si="1"/>
        <v>3836343.4145892845</v>
      </c>
    </row>
    <row r="6" spans="1:5" x14ac:dyDescent="0.25">
      <c r="A6" t="s">
        <v>11</v>
      </c>
      <c r="B6">
        <v>2010</v>
      </c>
      <c r="C6">
        <v>1619275.0876534211</v>
      </c>
      <c r="D6">
        <f t="shared" si="0"/>
        <v>971565.05259205261</v>
      </c>
      <c r="E6">
        <f t="shared" si="1"/>
        <v>2266985.1227147896</v>
      </c>
    </row>
    <row r="7" spans="1:5" x14ac:dyDescent="0.25">
      <c r="A7" t="s">
        <v>11</v>
      </c>
      <c r="B7">
        <v>2015</v>
      </c>
      <c r="C7">
        <v>2183653.1124642822</v>
      </c>
      <c r="D7">
        <f t="shared" si="0"/>
        <v>1310191.8674785693</v>
      </c>
      <c r="E7">
        <f t="shared" si="1"/>
        <v>3057114.3574499949</v>
      </c>
    </row>
    <row r="8" spans="1:5" x14ac:dyDescent="0.25">
      <c r="A8" t="s">
        <v>11</v>
      </c>
      <c r="B8">
        <v>2020</v>
      </c>
      <c r="C8">
        <v>2807418.513410849</v>
      </c>
      <c r="D8">
        <f t="shared" si="0"/>
        <v>1684451.1080465093</v>
      </c>
      <c r="E8">
        <f t="shared" si="1"/>
        <v>3930385.9187751883</v>
      </c>
    </row>
    <row r="9" spans="1:5" x14ac:dyDescent="0.25">
      <c r="A9" t="s">
        <v>11</v>
      </c>
      <c r="B9">
        <v>2023</v>
      </c>
      <c r="C9">
        <v>3246412.7055991697</v>
      </c>
      <c r="D9">
        <f t="shared" si="0"/>
        <v>1947847.6233595018</v>
      </c>
      <c r="E9">
        <f t="shared" si="1"/>
        <v>4544977.7878388371</v>
      </c>
    </row>
    <row r="10" spans="1:5" x14ac:dyDescent="0.25">
      <c r="A10" t="s">
        <v>12</v>
      </c>
      <c r="B10">
        <v>2010</v>
      </c>
      <c r="C10">
        <v>248675.25680649362</v>
      </c>
      <c r="D10">
        <f t="shared" si="0"/>
        <v>149205.15408389617</v>
      </c>
      <c r="E10">
        <f t="shared" si="1"/>
        <v>348145.35952909105</v>
      </c>
    </row>
    <row r="11" spans="1:5" x14ac:dyDescent="0.25">
      <c r="A11" t="s">
        <v>12</v>
      </c>
      <c r="B11">
        <v>2015</v>
      </c>
      <c r="C11">
        <v>334168.44408445439</v>
      </c>
      <c r="D11">
        <f t="shared" si="0"/>
        <v>200501.06645067263</v>
      </c>
      <c r="E11">
        <f t="shared" si="1"/>
        <v>467835.82171823608</v>
      </c>
    </row>
    <row r="12" spans="1:5" x14ac:dyDescent="0.25">
      <c r="A12" t="s">
        <v>12</v>
      </c>
      <c r="B12">
        <v>2020</v>
      </c>
      <c r="C12">
        <v>435296.20600755856</v>
      </c>
      <c r="D12">
        <f t="shared" si="0"/>
        <v>261177.72360453513</v>
      </c>
      <c r="E12">
        <f t="shared" si="1"/>
        <v>609414.6884105819</v>
      </c>
    </row>
    <row r="13" spans="1:5" x14ac:dyDescent="0.25">
      <c r="A13" t="s">
        <v>12</v>
      </c>
      <c r="B13">
        <v>2023</v>
      </c>
      <c r="C13">
        <v>510814.32601825712</v>
      </c>
      <c r="D13">
        <f t="shared" si="0"/>
        <v>306488.59561095427</v>
      </c>
      <c r="E13">
        <f t="shared" si="1"/>
        <v>715140.056425559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373C0-1291-4C0F-95F7-E267D627CED9}">
  <dimension ref="A1:D18"/>
  <sheetViews>
    <sheetView tabSelected="1" workbookViewId="0">
      <selection activeCell="AD15" sqref="AD15"/>
    </sheetView>
  </sheetViews>
  <sheetFormatPr defaultRowHeight="15" x14ac:dyDescent="0.25"/>
  <sheetData>
    <row r="1" spans="1:4" x14ac:dyDescent="0.25">
      <c r="A1" s="1" t="s">
        <v>6</v>
      </c>
      <c r="B1" s="2"/>
      <c r="C1" s="2"/>
      <c r="D1" s="2"/>
    </row>
    <row r="2" spans="1:4" x14ac:dyDescent="0.25">
      <c r="B2" s="2" t="s">
        <v>13</v>
      </c>
      <c r="C2" s="2" t="s">
        <v>2</v>
      </c>
      <c r="D2" s="2" t="s">
        <v>12</v>
      </c>
    </row>
    <row r="3" spans="1:4" x14ac:dyDescent="0.25">
      <c r="A3" t="s">
        <v>7</v>
      </c>
      <c r="B3" s="2">
        <v>1.6271376179457486</v>
      </c>
      <c r="C3" s="2">
        <v>1.4225171701552302</v>
      </c>
      <c r="D3" s="2">
        <v>0.2621390692117635</v>
      </c>
    </row>
    <row r="4" spans="1:4" x14ac:dyDescent="0.25">
      <c r="B4" s="2"/>
      <c r="C4" s="2"/>
      <c r="D4" s="2"/>
    </row>
    <row r="5" spans="1:4" x14ac:dyDescent="0.25">
      <c r="B5" s="2"/>
      <c r="C5" s="2"/>
      <c r="D5" s="2"/>
    </row>
    <row r="6" spans="1:4" x14ac:dyDescent="0.25">
      <c r="A6" s="1" t="s">
        <v>8</v>
      </c>
      <c r="B6" s="2"/>
      <c r="C6" s="2"/>
      <c r="D6" s="2"/>
    </row>
    <row r="7" spans="1:4" x14ac:dyDescent="0.25">
      <c r="B7" s="2" t="s">
        <v>13</v>
      </c>
      <c r="C7" s="2" t="s">
        <v>2</v>
      </c>
      <c r="D7" s="2" t="s">
        <v>12</v>
      </c>
    </row>
    <row r="8" spans="1:4" x14ac:dyDescent="0.25">
      <c r="A8" t="s">
        <v>7</v>
      </c>
      <c r="B8" s="2">
        <v>0.87868349129691692</v>
      </c>
      <c r="C8" s="2">
        <v>0.75321138739752602</v>
      </c>
      <c r="D8" s="2">
        <v>0.13750771999293698</v>
      </c>
    </row>
    <row r="9" spans="1:4" x14ac:dyDescent="0.25">
      <c r="B9" s="3"/>
      <c r="C9" s="3"/>
      <c r="D9" s="3"/>
    </row>
    <row r="10" spans="1:4" x14ac:dyDescent="0.25">
      <c r="B10" s="2"/>
      <c r="C10" s="2"/>
      <c r="D10" s="2"/>
    </row>
    <row r="11" spans="1:4" x14ac:dyDescent="0.25">
      <c r="A11" s="1" t="s">
        <v>9</v>
      </c>
      <c r="B11" s="2"/>
      <c r="C11" s="2"/>
      <c r="D11" s="2"/>
    </row>
    <row r="12" spans="1:4" x14ac:dyDescent="0.25">
      <c r="B12" s="2" t="s">
        <v>13</v>
      </c>
      <c r="C12" s="2" t="s">
        <v>2</v>
      </c>
      <c r="D12" s="2" t="s">
        <v>12</v>
      </c>
    </row>
    <row r="13" spans="1:4" x14ac:dyDescent="0.25">
      <c r="A13" t="s">
        <v>7</v>
      </c>
      <c r="B13" s="2">
        <v>0.1460840727218031</v>
      </c>
      <c r="C13" s="2">
        <v>0.31021137045374697</v>
      </c>
      <c r="D13" s="2">
        <v>2.1880762095368059E-2</v>
      </c>
    </row>
    <row r="14" spans="1:4" x14ac:dyDescent="0.25">
      <c r="B14" s="3"/>
      <c r="C14" s="3"/>
      <c r="D14" s="3"/>
    </row>
    <row r="15" spans="1:4" x14ac:dyDescent="0.25">
      <c r="B15" s="2"/>
      <c r="C15" s="2"/>
      <c r="D15" s="2"/>
    </row>
    <row r="16" spans="1:4" x14ac:dyDescent="0.25">
      <c r="A16" s="1" t="s">
        <v>10</v>
      </c>
      <c r="B16" s="2"/>
      <c r="C16" s="2"/>
      <c r="D16" s="2"/>
    </row>
    <row r="17" spans="1:4" x14ac:dyDescent="0.25">
      <c r="B17" s="2" t="s">
        <v>13</v>
      </c>
      <c r="C17" s="2" t="s">
        <v>2</v>
      </c>
      <c r="D17" s="2" t="s">
        <v>12</v>
      </c>
    </row>
    <row r="18" spans="1:4" x14ac:dyDescent="0.25">
      <c r="A18" t="s">
        <v>7</v>
      </c>
      <c r="B18" s="2">
        <v>0.60237005392702858</v>
      </c>
      <c r="C18" s="2">
        <v>0.35909441230395717</v>
      </c>
      <c r="D18" s="2">
        <v>0.102750587123458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5a</vt:lpstr>
      <vt:lpstr>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Vanmaercke</dc:creator>
  <cp:lastModifiedBy>Matthias Vanmaercke</cp:lastModifiedBy>
  <dcterms:created xsi:type="dcterms:W3CDTF">2025-04-05T19:01:20Z</dcterms:created>
  <dcterms:modified xsi:type="dcterms:W3CDTF">2025-04-05T19:09:29Z</dcterms:modified>
</cp:coreProperties>
</file>